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1075" windowHeight="901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" i="2"/>
  <c r="L24" i="1"/>
  <c r="H24" i="1"/>
  <c r="I24" i="1" s="1"/>
  <c r="L23" i="1"/>
  <c r="H23" i="1"/>
  <c r="I23" i="1" s="1"/>
  <c r="L22" i="1"/>
  <c r="H22" i="1"/>
  <c r="I22" i="1" s="1"/>
  <c r="L21" i="1"/>
  <c r="H21" i="1"/>
  <c r="I21" i="1" s="1"/>
  <c r="L20" i="1"/>
  <c r="H20" i="1"/>
  <c r="I20" i="1" s="1"/>
  <c r="L19" i="1"/>
  <c r="H19" i="1"/>
  <c r="I19" i="1" s="1"/>
  <c r="L18" i="1"/>
  <c r="H18" i="1"/>
  <c r="I18" i="1" s="1"/>
  <c r="L17" i="1"/>
  <c r="H17" i="1"/>
  <c r="I17" i="1" s="1"/>
  <c r="L16" i="1"/>
  <c r="H16" i="1"/>
  <c r="I16" i="1" s="1"/>
  <c r="L15" i="1"/>
  <c r="H15" i="1"/>
  <c r="I15" i="1" s="1"/>
  <c r="L14" i="1"/>
  <c r="H14" i="1"/>
  <c r="I14" i="1" s="1"/>
  <c r="L13" i="1"/>
  <c r="H13" i="1"/>
  <c r="I13" i="1" s="1"/>
  <c r="L12" i="1"/>
  <c r="H12" i="1"/>
  <c r="I12" i="1" s="1"/>
  <c r="L11" i="1"/>
  <c r="H11" i="1"/>
  <c r="I11" i="1" s="1"/>
  <c r="L10" i="1"/>
  <c r="H10" i="1"/>
  <c r="I10" i="1" s="1"/>
  <c r="L9" i="1"/>
  <c r="H9" i="1"/>
  <c r="I9" i="1" s="1"/>
  <c r="L8" i="1"/>
  <c r="H8" i="1"/>
  <c r="I8" i="1" s="1"/>
  <c r="L7" i="1"/>
  <c r="H7" i="1"/>
  <c r="I7" i="1" s="1"/>
  <c r="L6" i="1"/>
  <c r="H6" i="1"/>
  <c r="I6" i="1" s="1"/>
  <c r="L5" i="1"/>
  <c r="H5" i="1"/>
  <c r="I5" i="1" s="1"/>
  <c r="L4" i="1"/>
  <c r="H4" i="1"/>
  <c r="I4" i="1" s="1"/>
  <c r="L3" i="1"/>
  <c r="H3" i="1"/>
  <c r="I3" i="1" s="1"/>
  <c r="L2" i="1"/>
  <c r="H2" i="1"/>
  <c r="I2" i="1" s="1"/>
  <c r="K2" i="1" l="1"/>
  <c r="J2" i="1"/>
  <c r="N2" i="1"/>
  <c r="K3" i="1"/>
  <c r="J3" i="1"/>
  <c r="N3" i="1"/>
  <c r="K4" i="1"/>
  <c r="J4" i="1"/>
  <c r="N4" i="1"/>
  <c r="K5" i="1"/>
  <c r="J5" i="1"/>
  <c r="N5" i="1"/>
  <c r="K6" i="1"/>
  <c r="J6" i="1"/>
  <c r="N6" i="1"/>
  <c r="K7" i="1"/>
  <c r="J7" i="1"/>
  <c r="N7" i="1"/>
  <c r="K8" i="1"/>
  <c r="J8" i="1"/>
  <c r="N8" i="1"/>
  <c r="K9" i="1"/>
  <c r="J9" i="1"/>
  <c r="N9" i="1"/>
  <c r="K10" i="1"/>
  <c r="J10" i="1"/>
  <c r="M2" i="1"/>
  <c r="M3" i="1"/>
  <c r="M4" i="1"/>
  <c r="M5" i="1"/>
  <c r="M6" i="1"/>
  <c r="M7" i="1"/>
  <c r="M8" i="1"/>
  <c r="M9" i="1"/>
  <c r="N10" i="1"/>
  <c r="M10" i="1"/>
  <c r="K11" i="1"/>
  <c r="J11" i="1"/>
  <c r="N11" i="1"/>
  <c r="K12" i="1"/>
  <c r="J12" i="1"/>
  <c r="N12" i="1"/>
  <c r="K13" i="1"/>
  <c r="J13" i="1"/>
  <c r="N13" i="1"/>
  <c r="K14" i="1"/>
  <c r="J14" i="1"/>
  <c r="N14" i="1"/>
  <c r="K15" i="1"/>
  <c r="J15" i="1"/>
  <c r="N15" i="1"/>
  <c r="K16" i="1"/>
  <c r="J16" i="1"/>
  <c r="N16" i="1"/>
  <c r="K17" i="1"/>
  <c r="J17" i="1"/>
  <c r="N17" i="1"/>
  <c r="K18" i="1"/>
  <c r="J18" i="1"/>
  <c r="N18" i="1"/>
  <c r="K19" i="1"/>
  <c r="J19" i="1"/>
  <c r="N19" i="1"/>
  <c r="K20" i="1"/>
  <c r="J20" i="1"/>
  <c r="N20" i="1"/>
  <c r="K21" i="1"/>
  <c r="J21" i="1"/>
  <c r="N21" i="1"/>
  <c r="K22" i="1"/>
  <c r="J22" i="1"/>
  <c r="N22" i="1"/>
  <c r="K23" i="1"/>
  <c r="J23" i="1"/>
  <c r="N23" i="1"/>
  <c r="K24" i="1"/>
  <c r="J24" i="1"/>
  <c r="N24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</calcChain>
</file>

<file path=xl/sharedStrings.xml><?xml version="1.0" encoding="utf-8"?>
<sst xmlns="http://schemas.openxmlformats.org/spreadsheetml/2006/main" count="110" uniqueCount="58">
  <si>
    <t>sex</t>
  </si>
  <si>
    <t>city</t>
  </si>
  <si>
    <t>Tumor sites</t>
  </si>
  <si>
    <t>lower</t>
  </si>
  <si>
    <t>upper</t>
  </si>
  <si>
    <t>se98-02</t>
  </si>
  <si>
    <t>X2010/2002</t>
  </si>
  <si>
    <t>Z/X</t>
  </si>
  <si>
    <t>1-z/x</t>
  </si>
  <si>
    <t>1+z/x</t>
  </si>
  <si>
    <t>Female</t>
  </si>
  <si>
    <t>Fars</t>
  </si>
  <si>
    <t>Breast</t>
  </si>
  <si>
    <t>Colorectum</t>
  </si>
  <si>
    <t>Stomach</t>
  </si>
  <si>
    <t>Thyroid</t>
  </si>
  <si>
    <t>Bladder</t>
  </si>
  <si>
    <t>Ovary</t>
  </si>
  <si>
    <t>Leukemia</t>
  </si>
  <si>
    <t>nervous system</t>
  </si>
  <si>
    <t>Lung</t>
  </si>
  <si>
    <t>Cervix uteri</t>
  </si>
  <si>
    <t>female</t>
  </si>
  <si>
    <t>total</t>
  </si>
  <si>
    <t>Male</t>
  </si>
  <si>
    <t>Prostate</t>
  </si>
  <si>
    <t>Larynx</t>
  </si>
  <si>
    <t>Kidney</t>
  </si>
  <si>
    <t>Oesophagus</t>
  </si>
  <si>
    <t>Oral cavity</t>
  </si>
  <si>
    <t>male</t>
  </si>
  <si>
    <t>fars</t>
  </si>
  <si>
    <t>ASR98-02</t>
  </si>
  <si>
    <t>ASR07-10</t>
  </si>
  <si>
    <t>se07-10</t>
  </si>
  <si>
    <t>ASR07-10/ASR98-02</t>
  </si>
  <si>
    <t>2.2(1.9,2.5)</t>
  </si>
  <si>
    <t>2.9(2.4,3.5)</t>
  </si>
  <si>
    <t>1.3(1.1,1.5)</t>
  </si>
  <si>
    <t>2.5(2.2,2.9)</t>
  </si>
  <si>
    <t>2.1(1.8,2.4)</t>
  </si>
  <si>
    <t>1.8(1.6,2.1)</t>
  </si>
  <si>
    <t>0.8(0.7,0.9)</t>
  </si>
  <si>
    <t>1.5(1.3,1.8)</t>
  </si>
  <si>
    <t>1(0.9,1.2)</t>
  </si>
  <si>
    <t>1.7(1.5,2)</t>
  </si>
  <si>
    <t>2.3(2,2.7)</t>
  </si>
  <si>
    <t>3.7(3.1,4.4)</t>
  </si>
  <si>
    <t>1.2(1,1.4)</t>
  </si>
  <si>
    <t>2.8(2.3,3.4)</t>
  </si>
  <si>
    <t>1.2(1.1,1.3)</t>
  </si>
  <si>
    <t>1(0.9,1.1)</t>
  </si>
  <si>
    <t>1.5(1.3,1.7)</t>
  </si>
  <si>
    <t>3.9(3.3,4.7)</t>
  </si>
  <si>
    <t>1.6(1.4,1.9)</t>
  </si>
  <si>
    <t>19.5(14.8,25.8)</t>
  </si>
  <si>
    <t>1.6(1.4,1.8)</t>
  </si>
  <si>
    <t>SRR(95%C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4"/>
      <color indexed="8"/>
      <name val="Times New Roman"/>
      <family val="1"/>
    </font>
    <font>
      <sz val="12"/>
      <color indexed="8"/>
      <name val="Times New Roman"/>
      <family val="1"/>
    </font>
    <font>
      <i/>
      <sz val="11"/>
      <color indexed="18"/>
      <name val="Times New Roman"/>
      <family val="1"/>
    </font>
    <font>
      <sz val="8"/>
      <color indexed="8"/>
      <name val="Arial"/>
      <family val="2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22"/>
        <bgColor indexed="0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4" fontId="4" fillId="0" borderId="0" xfId="0" applyNumberFormat="1" applyFont="1" applyFill="1" applyAlignment="1">
      <alignment horizontal="right"/>
    </xf>
    <xf numFmtId="0" fontId="0" fillId="2" borderId="0" xfId="0" applyFill="1"/>
    <xf numFmtId="164" fontId="0" fillId="0" borderId="0" xfId="0" applyNumberFormat="1"/>
    <xf numFmtId="0" fontId="5" fillId="0" borderId="1" xfId="0" applyFont="1" applyBorder="1" applyAlignment="1">
      <alignment horizontal="right" vertical="center" wrapText="1"/>
    </xf>
    <xf numFmtId="0" fontId="5" fillId="0" borderId="2" xfId="0" applyFont="1" applyBorder="1" applyAlignment="1">
      <alignment horizontal="right" vertical="center" wrapText="1"/>
    </xf>
    <xf numFmtId="0" fontId="5" fillId="0" borderId="3" xfId="0" applyFont="1" applyBorder="1" applyAlignment="1">
      <alignment horizontal="right" vertical="center" wrapText="1"/>
    </xf>
    <xf numFmtId="0" fontId="5" fillId="0" borderId="4" xfId="0" applyFont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tabSelected="1" workbookViewId="0">
      <selection activeCell="O1" sqref="O1"/>
    </sheetView>
  </sheetViews>
  <sheetFormatPr defaultRowHeight="15" x14ac:dyDescent="0.25"/>
  <cols>
    <col min="4" max="4" width="16.85546875" customWidth="1"/>
    <col min="5" max="5" width="13.5703125" customWidth="1"/>
    <col min="15" max="15" width="16.42578125" customWidth="1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3</v>
      </c>
      <c r="E1" s="1" t="s">
        <v>34</v>
      </c>
      <c r="F1" s="1" t="s">
        <v>32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2" t="s">
        <v>35</v>
      </c>
      <c r="M1" s="2" t="s">
        <v>3</v>
      </c>
      <c r="N1" s="2" t="s">
        <v>4</v>
      </c>
      <c r="O1" s="2" t="s">
        <v>57</v>
      </c>
    </row>
    <row r="2" spans="1:15" ht="18.75" x14ac:dyDescent="0.3">
      <c r="A2" s="3" t="s">
        <v>10</v>
      </c>
      <c r="B2" s="4" t="s">
        <v>11</v>
      </c>
      <c r="C2" s="5" t="s">
        <v>12</v>
      </c>
      <c r="D2" s="6">
        <v>28.37</v>
      </c>
      <c r="E2" s="6">
        <v>0.75510204081632681</v>
      </c>
      <c r="F2" s="6">
        <v>13</v>
      </c>
      <c r="G2">
        <v>0.45918367346938793</v>
      </c>
      <c r="H2">
        <f>(D2-F2)/(E2^2+G2^2)^1/2</f>
        <v>9.8395867217704236</v>
      </c>
      <c r="I2">
        <f>1.96/H2</f>
        <v>0.19919535803911689</v>
      </c>
      <c r="J2">
        <f>1-I2</f>
        <v>0.80080464196088308</v>
      </c>
      <c r="K2">
        <f>1+I2</f>
        <v>1.1991953580391168</v>
      </c>
      <c r="L2" s="7">
        <f>D2/F2</f>
        <v>2.1823076923076923</v>
      </c>
      <c r="M2" s="7">
        <f>L2^J2</f>
        <v>1.868123109180585</v>
      </c>
      <c r="N2" s="7">
        <f>L2^K2</f>
        <v>2.5493324505761756</v>
      </c>
      <c r="O2" t="s">
        <v>36</v>
      </c>
    </row>
    <row r="3" spans="1:15" ht="18.75" x14ac:dyDescent="0.3">
      <c r="A3" s="3" t="s">
        <v>10</v>
      </c>
      <c r="B3" s="4" t="s">
        <v>11</v>
      </c>
      <c r="C3" s="5" t="s">
        <v>13</v>
      </c>
      <c r="D3" s="6">
        <v>7.49</v>
      </c>
      <c r="E3" s="6">
        <v>0.40816326530612235</v>
      </c>
      <c r="F3" s="6">
        <v>2.6</v>
      </c>
      <c r="G3">
        <v>0.25510204081632654</v>
      </c>
      <c r="H3">
        <f>(D3-F3)/(E3^2+G3^2)^1/2</f>
        <v>10.553608988764051</v>
      </c>
      <c r="I3">
        <f t="shared" ref="I3:I24" si="0">1.96/H3</f>
        <v>0.18571845916280613</v>
      </c>
      <c r="J3">
        <f t="shared" ref="J3:J24" si="1">1-I3</f>
        <v>0.81428154083719384</v>
      </c>
      <c r="K3">
        <f t="shared" ref="K3:K24" si="2">1+I3</f>
        <v>1.185718459162806</v>
      </c>
      <c r="L3" s="7">
        <f>D3/F3</f>
        <v>2.8807692307692307</v>
      </c>
      <c r="M3" s="7">
        <f t="shared" ref="M3:M24" si="3">L3^J3</f>
        <v>2.3668419861471546</v>
      </c>
      <c r="N3" s="7">
        <f t="shared" ref="N3:N24" si="4">L3^K3</f>
        <v>3.5062887212238159</v>
      </c>
      <c r="O3" t="s">
        <v>37</v>
      </c>
    </row>
    <row r="4" spans="1:15" ht="18.75" x14ac:dyDescent="0.3">
      <c r="A4" s="3" t="s">
        <v>10</v>
      </c>
      <c r="B4" s="4" t="s">
        <v>11</v>
      </c>
      <c r="C4" s="5" t="s">
        <v>14</v>
      </c>
      <c r="D4" s="6">
        <v>5.56</v>
      </c>
      <c r="E4" s="6">
        <v>0.35204081632653039</v>
      </c>
      <c r="F4" s="6">
        <v>4.4000000000000004</v>
      </c>
      <c r="G4">
        <v>0.25510204081632654</v>
      </c>
      <c r="H4">
        <f>(D4-F4)/(E4^2+G4^2)^1/2</f>
        <v>3.0686241564522803</v>
      </c>
      <c r="I4">
        <f t="shared" si="0"/>
        <v>0.63872273047149875</v>
      </c>
      <c r="J4">
        <f t="shared" si="1"/>
        <v>0.36127726952850125</v>
      </c>
      <c r="K4">
        <f t="shared" si="2"/>
        <v>1.6387227304714989</v>
      </c>
      <c r="L4" s="7">
        <f>D4/F4</f>
        <v>1.2636363636363634</v>
      </c>
      <c r="M4" s="7">
        <f t="shared" si="3"/>
        <v>1.0882126253974083</v>
      </c>
      <c r="N4" s="7">
        <f t="shared" si="4"/>
        <v>1.4673390312127641</v>
      </c>
      <c r="O4" t="s">
        <v>38</v>
      </c>
    </row>
    <row r="5" spans="1:15" ht="18.75" x14ac:dyDescent="0.3">
      <c r="A5" s="3" t="s">
        <v>10</v>
      </c>
      <c r="B5" s="4" t="s">
        <v>11</v>
      </c>
      <c r="C5" s="5" t="s">
        <v>15</v>
      </c>
      <c r="D5" s="6">
        <v>5.51</v>
      </c>
      <c r="E5" s="6">
        <v>0.3214285714285714</v>
      </c>
      <c r="F5" s="6">
        <v>2.2000000000000002</v>
      </c>
      <c r="G5">
        <v>0.15306122448979584</v>
      </c>
      <c r="H5">
        <f>(D5-F5)/(E5^2+G5^2)^1/2</f>
        <v>13.057810638734857</v>
      </c>
      <c r="I5">
        <f t="shared" si="0"/>
        <v>0.15010173253591463</v>
      </c>
      <c r="J5">
        <f t="shared" si="1"/>
        <v>0.84989826746408537</v>
      </c>
      <c r="K5">
        <f t="shared" si="2"/>
        <v>1.1501017325359146</v>
      </c>
      <c r="L5" s="7">
        <f>D5/F5</f>
        <v>2.5045454545454544</v>
      </c>
      <c r="M5" s="7">
        <f t="shared" si="3"/>
        <v>2.1821219435816506</v>
      </c>
      <c r="N5" s="7">
        <f t="shared" si="4"/>
        <v>2.8746092546910784</v>
      </c>
      <c r="O5" t="s">
        <v>39</v>
      </c>
    </row>
    <row r="6" spans="1:15" ht="18.75" x14ac:dyDescent="0.3">
      <c r="A6" s="3" t="s">
        <v>10</v>
      </c>
      <c r="B6" s="4" t="s">
        <v>11</v>
      </c>
      <c r="C6" s="5" t="s">
        <v>16</v>
      </c>
      <c r="D6" s="6">
        <v>3.93</v>
      </c>
      <c r="E6" s="6">
        <v>0.29591836734693883</v>
      </c>
      <c r="F6" s="6">
        <v>1.9</v>
      </c>
      <c r="G6">
        <v>0.15306122448979606</v>
      </c>
      <c r="H6">
        <f>(D6-F6)/(E6^2+G6^2)^1/2</f>
        <v>9.1445215759849869</v>
      </c>
      <c r="I6">
        <f t="shared" si="0"/>
        <v>0.21433598069769788</v>
      </c>
      <c r="J6">
        <f t="shared" si="1"/>
        <v>0.78566401930230212</v>
      </c>
      <c r="K6">
        <f t="shared" si="2"/>
        <v>1.2143359806976979</v>
      </c>
      <c r="L6" s="7">
        <f>D6/F6</f>
        <v>2.0684210526315789</v>
      </c>
      <c r="M6" s="7">
        <f t="shared" si="3"/>
        <v>1.7700525728121403</v>
      </c>
      <c r="N6" s="7">
        <f t="shared" si="4"/>
        <v>2.4170839424121455</v>
      </c>
      <c r="O6" t="s">
        <v>40</v>
      </c>
    </row>
    <row r="7" spans="1:15" ht="18.75" x14ac:dyDescent="0.3">
      <c r="A7" s="3" t="s">
        <v>10</v>
      </c>
      <c r="B7" s="4" t="s">
        <v>11</v>
      </c>
      <c r="C7" s="5" t="s">
        <v>17</v>
      </c>
      <c r="D7" s="6">
        <v>3.64</v>
      </c>
      <c r="E7" s="6">
        <v>0.27551020408163268</v>
      </c>
      <c r="F7" s="6">
        <v>2</v>
      </c>
      <c r="G7">
        <v>0.15306122448979584</v>
      </c>
      <c r="H7">
        <f>(D7-F7)/(E7^2+G7^2)^1/2</f>
        <v>8.2550104821802943</v>
      </c>
      <c r="I7">
        <f t="shared" si="0"/>
        <v>0.23743155798904925</v>
      </c>
      <c r="J7">
        <f t="shared" si="1"/>
        <v>0.76256844201095075</v>
      </c>
      <c r="K7">
        <f t="shared" si="2"/>
        <v>1.2374315579890491</v>
      </c>
      <c r="L7" s="7">
        <f>D7/F7</f>
        <v>1.82</v>
      </c>
      <c r="M7" s="7">
        <f t="shared" si="3"/>
        <v>1.5787822430961962</v>
      </c>
      <c r="N7" s="7">
        <f t="shared" si="4"/>
        <v>2.0980727484646362</v>
      </c>
      <c r="O7" t="s">
        <v>41</v>
      </c>
    </row>
    <row r="8" spans="1:15" ht="18.75" x14ac:dyDescent="0.3">
      <c r="A8" s="3" t="s">
        <v>10</v>
      </c>
      <c r="B8" s="4" t="s">
        <v>11</v>
      </c>
      <c r="C8" s="5" t="s">
        <v>18</v>
      </c>
      <c r="D8" s="6">
        <v>3.49</v>
      </c>
      <c r="E8" s="6">
        <v>0.26530612244897961</v>
      </c>
      <c r="F8" s="6">
        <v>4.4000000000000004</v>
      </c>
      <c r="G8">
        <v>0.15306122448979606</v>
      </c>
      <c r="H8">
        <f>(D8-F8)/(E8^2+G8^2)^1/2</f>
        <v>-4.849966703662596</v>
      </c>
      <c r="I8">
        <f t="shared" si="0"/>
        <v>-0.4041264857591389</v>
      </c>
      <c r="J8">
        <f t="shared" si="1"/>
        <v>1.4041264857591389</v>
      </c>
      <c r="K8">
        <f t="shared" si="2"/>
        <v>0.5958735142408611</v>
      </c>
      <c r="L8" s="7">
        <f>D8/F8</f>
        <v>0.79318181818181821</v>
      </c>
      <c r="M8" s="7">
        <f t="shared" si="3"/>
        <v>0.72228170365586242</v>
      </c>
      <c r="N8" s="7">
        <f t="shared" si="4"/>
        <v>0.87104158046619029</v>
      </c>
      <c r="O8" t="s">
        <v>42</v>
      </c>
    </row>
    <row r="9" spans="1:15" ht="18.75" x14ac:dyDescent="0.3">
      <c r="A9" s="3" t="s">
        <v>10</v>
      </c>
      <c r="B9" s="4" t="s">
        <v>11</v>
      </c>
      <c r="C9" s="5" t="s">
        <v>19</v>
      </c>
      <c r="D9" s="6">
        <v>3.26</v>
      </c>
      <c r="E9" s="6">
        <v>0.27040816326530603</v>
      </c>
      <c r="F9" s="6">
        <v>2.2000000000000002</v>
      </c>
      <c r="G9">
        <v>0.20408163265306117</v>
      </c>
      <c r="H9">
        <f>(D9-F9)/(E9^2+G9^2)^1/2</f>
        <v>4.6179360399183498</v>
      </c>
      <c r="I9">
        <f t="shared" si="0"/>
        <v>0.42443203696572962</v>
      </c>
      <c r="J9">
        <f t="shared" si="1"/>
        <v>0.57556796303427038</v>
      </c>
      <c r="K9">
        <f t="shared" si="2"/>
        <v>1.4244320369657295</v>
      </c>
      <c r="L9" s="7">
        <f>D9/F9</f>
        <v>1.4818181818181817</v>
      </c>
      <c r="M9" s="7">
        <f t="shared" si="3"/>
        <v>1.2540189050092347</v>
      </c>
      <c r="N9" s="7">
        <f t="shared" si="4"/>
        <v>1.7509984221097303</v>
      </c>
      <c r="O9" t="s">
        <v>43</v>
      </c>
    </row>
    <row r="10" spans="1:15" ht="18.75" x14ac:dyDescent="0.3">
      <c r="A10" s="3" t="s">
        <v>10</v>
      </c>
      <c r="B10" s="4" t="s">
        <v>11</v>
      </c>
      <c r="C10" s="5" t="s">
        <v>20</v>
      </c>
      <c r="D10" s="6">
        <v>3.04</v>
      </c>
      <c r="E10" s="6">
        <v>0.26020408163265318</v>
      </c>
      <c r="F10" s="6">
        <v>2.9</v>
      </c>
      <c r="G10">
        <v>0.25510204081632654</v>
      </c>
      <c r="H10">
        <f>(D10-F10)/(E10^2+G10^2)^1/2</f>
        <v>0.5271750637129976</v>
      </c>
      <c r="I10">
        <f t="shared" si="0"/>
        <v>3.7179300291545179</v>
      </c>
      <c r="J10">
        <f t="shared" si="1"/>
        <v>-2.7179300291545179</v>
      </c>
      <c r="K10">
        <f t="shared" si="2"/>
        <v>4.7179300291545179</v>
      </c>
      <c r="L10" s="7">
        <f>D10/F10</f>
        <v>1.0482758620689656</v>
      </c>
      <c r="M10" s="7">
        <f t="shared" si="3"/>
        <v>0.87972876126090749</v>
      </c>
      <c r="N10" s="7">
        <f t="shared" si="4"/>
        <v>1.2491148765233215</v>
      </c>
      <c r="O10" t="s">
        <v>44</v>
      </c>
    </row>
    <row r="11" spans="1:15" ht="18.75" x14ac:dyDescent="0.3">
      <c r="A11" s="3" t="s">
        <v>10</v>
      </c>
      <c r="B11" s="4" t="s">
        <v>11</v>
      </c>
      <c r="C11" s="5" t="s">
        <v>21</v>
      </c>
      <c r="D11" s="6">
        <v>2.5499999999999998</v>
      </c>
      <c r="E11" s="6">
        <v>0.23469387755102039</v>
      </c>
      <c r="F11" s="6">
        <v>1.5</v>
      </c>
      <c r="G11">
        <v>0.15306122448979595</v>
      </c>
      <c r="H11">
        <f>(D11-F11)/(E11^2+G11^2)^1/2</f>
        <v>6.6871352785145879</v>
      </c>
      <c r="I11">
        <f t="shared" si="0"/>
        <v>0.29310009718172986</v>
      </c>
      <c r="J11">
        <f t="shared" si="1"/>
        <v>0.70689990281827009</v>
      </c>
      <c r="K11">
        <f t="shared" si="2"/>
        <v>1.2931000971817299</v>
      </c>
      <c r="L11" s="7">
        <f>D11/F11</f>
        <v>1.7</v>
      </c>
      <c r="M11" s="7">
        <f t="shared" si="3"/>
        <v>1.4551384621835268</v>
      </c>
      <c r="N11" s="7">
        <f t="shared" si="4"/>
        <v>1.9860652955756339</v>
      </c>
      <c r="O11" t="s">
        <v>45</v>
      </c>
    </row>
    <row r="12" spans="1:15" ht="18.75" x14ac:dyDescent="0.3">
      <c r="A12" s="3" t="s">
        <v>22</v>
      </c>
      <c r="B12" s="4" t="s">
        <v>11</v>
      </c>
      <c r="C12" s="5" t="s">
        <v>23</v>
      </c>
      <c r="D12" s="6">
        <v>95.46</v>
      </c>
      <c r="E12" s="6">
        <v>1.4132653061224469</v>
      </c>
      <c r="F12" s="6">
        <v>55.5</v>
      </c>
      <c r="G12">
        <v>0.96938775510204012</v>
      </c>
      <c r="H12">
        <f>(D12-F12)/(E12^2+G12^2)^1/2</f>
        <v>6.8027872266881904</v>
      </c>
      <c r="I12">
        <f t="shared" si="0"/>
        <v>0.28811719883148385</v>
      </c>
      <c r="J12">
        <f t="shared" si="1"/>
        <v>0.7118828011685161</v>
      </c>
      <c r="K12">
        <f t="shared" si="2"/>
        <v>1.2881171988314839</v>
      </c>
      <c r="L12" s="7">
        <f>D12/F12</f>
        <v>1.72</v>
      </c>
      <c r="M12" s="7">
        <f t="shared" si="3"/>
        <v>1.4711896148160128</v>
      </c>
      <c r="N12" s="7">
        <f t="shared" si="4"/>
        <v>2.0108896706492714</v>
      </c>
      <c r="O12" t="s">
        <v>45</v>
      </c>
    </row>
    <row r="13" spans="1:15" ht="18.75" x14ac:dyDescent="0.3">
      <c r="A13" s="3" t="s">
        <v>24</v>
      </c>
      <c r="B13" s="4" t="s">
        <v>11</v>
      </c>
      <c r="C13" s="5" t="s">
        <v>16</v>
      </c>
      <c r="D13" s="6">
        <v>15.6</v>
      </c>
      <c r="E13" s="6">
        <v>0.58673469387755117</v>
      </c>
      <c r="F13" s="6">
        <v>6.8</v>
      </c>
      <c r="G13">
        <v>0.30612244897959212</v>
      </c>
      <c r="H13">
        <f>(D13-F13)/(E13^2+G13^2)^1/2</f>
        <v>10.046383358098062</v>
      </c>
      <c r="I13">
        <f t="shared" si="0"/>
        <v>0.19509508348794075</v>
      </c>
      <c r="J13">
        <f t="shared" si="1"/>
        <v>0.8049049165120592</v>
      </c>
      <c r="K13">
        <f t="shared" si="2"/>
        <v>1.1950950834879408</v>
      </c>
      <c r="L13" s="7">
        <f>D13/F13</f>
        <v>2.2941176470588234</v>
      </c>
      <c r="M13" s="7">
        <f t="shared" si="3"/>
        <v>1.9510182792297175</v>
      </c>
      <c r="N13" s="7">
        <f t="shared" si="4"/>
        <v>2.6975532902872597</v>
      </c>
      <c r="O13" t="s">
        <v>46</v>
      </c>
    </row>
    <row r="14" spans="1:15" ht="18.75" x14ac:dyDescent="0.3">
      <c r="A14" s="3" t="s">
        <v>24</v>
      </c>
      <c r="B14" s="4" t="s">
        <v>11</v>
      </c>
      <c r="C14" s="5" t="s">
        <v>25</v>
      </c>
      <c r="D14" s="6">
        <v>12.99</v>
      </c>
      <c r="E14" s="6">
        <v>0.52040816326530592</v>
      </c>
      <c r="F14" s="6">
        <v>3.5</v>
      </c>
      <c r="G14">
        <v>0.20408163265306117</v>
      </c>
      <c r="H14">
        <f>(D14-F14)/(E14^2+G14^2)^1/2</f>
        <v>15.185264911696112</v>
      </c>
      <c r="I14">
        <f t="shared" si="0"/>
        <v>0.12907249306466517</v>
      </c>
      <c r="J14">
        <f t="shared" si="1"/>
        <v>0.87092750693533483</v>
      </c>
      <c r="K14">
        <f t="shared" si="2"/>
        <v>1.1290724930646652</v>
      </c>
      <c r="L14" s="7">
        <f>D14/F14</f>
        <v>3.7114285714285713</v>
      </c>
      <c r="M14" s="7">
        <f t="shared" si="3"/>
        <v>3.1334950730608546</v>
      </c>
      <c r="N14" s="7">
        <f t="shared" si="4"/>
        <v>4.3959545873359058</v>
      </c>
      <c r="O14" t="s">
        <v>47</v>
      </c>
    </row>
    <row r="15" spans="1:15" ht="18.75" x14ac:dyDescent="0.3">
      <c r="A15" s="3" t="s">
        <v>24</v>
      </c>
      <c r="B15" s="4" t="s">
        <v>11</v>
      </c>
      <c r="C15" s="5" t="s">
        <v>14</v>
      </c>
      <c r="D15" s="6">
        <v>11.21</v>
      </c>
      <c r="E15" s="6">
        <v>0.4948979591836738</v>
      </c>
      <c r="F15" s="6">
        <v>9.1999999999999993</v>
      </c>
      <c r="G15">
        <v>0.40816326530612285</v>
      </c>
      <c r="H15">
        <f>(D15-F15)/(E15^2+G15^2)^1/2</f>
        <v>2.4421582642798385</v>
      </c>
      <c r="I15">
        <f t="shared" si="0"/>
        <v>0.80256878870951431</v>
      </c>
      <c r="J15">
        <f t="shared" si="1"/>
        <v>0.19743121129048569</v>
      </c>
      <c r="K15">
        <f t="shared" si="2"/>
        <v>1.8025687887095143</v>
      </c>
      <c r="L15" s="7">
        <f>D15/F15</f>
        <v>1.2184782608695655</v>
      </c>
      <c r="M15" s="7">
        <f t="shared" si="3"/>
        <v>1.0397839496851757</v>
      </c>
      <c r="N15" s="7">
        <f t="shared" si="4"/>
        <v>1.4278824679504361</v>
      </c>
      <c r="O15" t="s">
        <v>48</v>
      </c>
    </row>
    <row r="16" spans="1:15" ht="18.75" x14ac:dyDescent="0.3">
      <c r="A16" s="3" t="s">
        <v>24</v>
      </c>
      <c r="B16" s="4" t="s">
        <v>11</v>
      </c>
      <c r="C16" s="5" t="s">
        <v>13</v>
      </c>
      <c r="D16" s="6">
        <v>9.57</v>
      </c>
      <c r="E16" s="6">
        <v>0.45918367346938793</v>
      </c>
      <c r="F16" s="6">
        <v>3.4</v>
      </c>
      <c r="G16">
        <v>0.25510204081632654</v>
      </c>
      <c r="H16">
        <f>(D16-F16)/(E16^2+G16^2)^1/2</f>
        <v>11.180505660377353</v>
      </c>
      <c r="I16">
        <f t="shared" si="0"/>
        <v>0.17530513015579011</v>
      </c>
      <c r="J16">
        <f t="shared" si="1"/>
        <v>0.82469486984420992</v>
      </c>
      <c r="K16">
        <f t="shared" si="2"/>
        <v>1.1753051301557902</v>
      </c>
      <c r="L16" s="7">
        <f>D16/F16</f>
        <v>2.8147058823529414</v>
      </c>
      <c r="M16" s="7">
        <f t="shared" si="3"/>
        <v>2.3477135500647748</v>
      </c>
      <c r="N16" s="7">
        <f t="shared" si="4"/>
        <v>3.3745893760904795</v>
      </c>
      <c r="O16" t="s">
        <v>49</v>
      </c>
    </row>
    <row r="17" spans="1:15" ht="18.75" x14ac:dyDescent="0.3">
      <c r="A17" s="3" t="s">
        <v>24</v>
      </c>
      <c r="B17" s="4" t="s">
        <v>11</v>
      </c>
      <c r="C17" s="5" t="s">
        <v>18</v>
      </c>
      <c r="D17" s="6">
        <v>6.82</v>
      </c>
      <c r="E17" s="6">
        <v>0.36224489795918369</v>
      </c>
      <c r="F17" s="6">
        <v>5.5</v>
      </c>
      <c r="H17">
        <f>(D17-F17)/(E17^2+G17^2)^1/2</f>
        <v>5.0296687165244993</v>
      </c>
      <c r="I17">
        <f t="shared" si="0"/>
        <v>0.38968769325912178</v>
      </c>
      <c r="J17">
        <f t="shared" si="1"/>
        <v>0.61031230674087822</v>
      </c>
      <c r="K17">
        <f t="shared" si="2"/>
        <v>1.3896876932591218</v>
      </c>
      <c r="L17" s="7">
        <f>D17/F17</f>
        <v>1.24</v>
      </c>
      <c r="M17" s="7">
        <f t="shared" si="3"/>
        <v>1.1402928578890754</v>
      </c>
      <c r="N17" s="7">
        <f t="shared" si="4"/>
        <v>1.3484255289000273</v>
      </c>
      <c r="O17" t="s">
        <v>50</v>
      </c>
    </row>
    <row r="18" spans="1:15" ht="18.75" x14ac:dyDescent="0.3">
      <c r="A18" s="3" t="s">
        <v>24</v>
      </c>
      <c r="B18" s="4" t="s">
        <v>11</v>
      </c>
      <c r="C18" s="5" t="s">
        <v>20</v>
      </c>
      <c r="D18" s="6">
        <v>6.09</v>
      </c>
      <c r="E18" s="6">
        <v>0.35714285714285726</v>
      </c>
      <c r="F18" s="6">
        <v>6.3</v>
      </c>
      <c r="G18">
        <v>0.25510204081632654</v>
      </c>
      <c r="H18">
        <f>(D18-F18)/(E18^2+G18^2)^1/2</f>
        <v>-0.54509189189189156</v>
      </c>
      <c r="I18">
        <f t="shared" si="0"/>
        <v>-3.5957240038872715</v>
      </c>
      <c r="J18">
        <f t="shared" si="1"/>
        <v>4.5957240038872715</v>
      </c>
      <c r="K18">
        <f t="shared" si="2"/>
        <v>-2.5957240038872715</v>
      </c>
      <c r="L18" s="7">
        <f>D18/F18</f>
        <v>0.96666666666666667</v>
      </c>
      <c r="M18" s="7">
        <f t="shared" si="3"/>
        <v>0.85572845827690369</v>
      </c>
      <c r="N18" s="7">
        <f t="shared" si="4"/>
        <v>1.0919871080670185</v>
      </c>
      <c r="O18" t="s">
        <v>51</v>
      </c>
    </row>
    <row r="19" spans="1:15" ht="18.75" x14ac:dyDescent="0.3">
      <c r="A19" s="3" t="s">
        <v>24</v>
      </c>
      <c r="B19" s="4" t="s">
        <v>11</v>
      </c>
      <c r="C19" s="5" t="s">
        <v>19</v>
      </c>
      <c r="D19" s="6">
        <v>4.4400000000000004</v>
      </c>
      <c r="E19" s="6">
        <v>0.2908163265306124</v>
      </c>
      <c r="F19" s="6">
        <v>3</v>
      </c>
      <c r="G19">
        <v>0.25510204081632654</v>
      </c>
      <c r="H19">
        <f>(D19-F19)/(E19^2+G19^2)^1/2</f>
        <v>4.8111880327013372</v>
      </c>
      <c r="I19">
        <f t="shared" si="0"/>
        <v>0.40738378684807275</v>
      </c>
      <c r="J19">
        <f t="shared" si="1"/>
        <v>0.59261621315192725</v>
      </c>
      <c r="K19">
        <f t="shared" si="2"/>
        <v>1.4073837868480727</v>
      </c>
      <c r="L19" s="7">
        <f>D19/F19</f>
        <v>1.4800000000000002</v>
      </c>
      <c r="M19" s="7">
        <f t="shared" si="3"/>
        <v>1.2615365945706385</v>
      </c>
      <c r="N19" s="7">
        <f t="shared" si="4"/>
        <v>1.7362952524936457</v>
      </c>
      <c r="O19" t="s">
        <v>52</v>
      </c>
    </row>
    <row r="20" spans="1:15" ht="18.75" x14ac:dyDescent="0.3">
      <c r="A20" s="3" t="s">
        <v>24</v>
      </c>
      <c r="B20" s="4" t="s">
        <v>11</v>
      </c>
      <c r="C20" s="5" t="s">
        <v>26</v>
      </c>
      <c r="D20" s="6">
        <v>3.93</v>
      </c>
      <c r="E20" s="6">
        <v>0.30102040816326547</v>
      </c>
      <c r="F20" s="6">
        <v>1</v>
      </c>
      <c r="G20">
        <v>0.10204081632653059</v>
      </c>
      <c r="H20">
        <f>(D20-F20)/(E20^2+G20^2)^1/2</f>
        <v>14.50127286781756</v>
      </c>
      <c r="I20">
        <f t="shared" si="0"/>
        <v>0.13516054886118281</v>
      </c>
      <c r="J20">
        <f t="shared" si="1"/>
        <v>0.86483945113881722</v>
      </c>
      <c r="K20">
        <f t="shared" si="2"/>
        <v>1.1351605488611829</v>
      </c>
      <c r="L20" s="7">
        <f>D20/F20</f>
        <v>3.93</v>
      </c>
      <c r="M20" s="7">
        <f t="shared" si="3"/>
        <v>3.2662853803204892</v>
      </c>
      <c r="N20" s="7">
        <f t="shared" si="4"/>
        <v>4.7285825338643672</v>
      </c>
      <c r="O20" t="s">
        <v>53</v>
      </c>
    </row>
    <row r="21" spans="1:15" ht="18.75" x14ac:dyDescent="0.3">
      <c r="A21" s="3" t="s">
        <v>24</v>
      </c>
      <c r="B21" s="4" t="s">
        <v>11</v>
      </c>
      <c r="C21" s="5" t="s">
        <v>27</v>
      </c>
      <c r="D21" s="6">
        <v>3.81</v>
      </c>
      <c r="E21" s="6">
        <v>0.29081632653061218</v>
      </c>
      <c r="F21" s="6">
        <v>1.3</v>
      </c>
      <c r="G21">
        <v>0.15306122448979595</v>
      </c>
      <c r="H21">
        <f>(D21-F21)/(E21^2+G21^2)^1/2</f>
        <v>11.620168715353099</v>
      </c>
      <c r="I21">
        <f t="shared" si="0"/>
        <v>0.16867224977640455</v>
      </c>
      <c r="J21">
        <f t="shared" si="1"/>
        <v>0.8313277502235954</v>
      </c>
      <c r="K21">
        <f t="shared" si="2"/>
        <v>1.1686722497764046</v>
      </c>
      <c r="L21" s="7">
        <f>D21/F21</f>
        <v>2.9307692307692306</v>
      </c>
      <c r="M21" s="7">
        <f t="shared" si="3"/>
        <v>2.4446392614717216</v>
      </c>
      <c r="N21" s="7">
        <f t="shared" si="4"/>
        <v>3.5135688194963679</v>
      </c>
      <c r="O21" t="s">
        <v>37</v>
      </c>
    </row>
    <row r="22" spans="1:15" ht="18.75" x14ac:dyDescent="0.3">
      <c r="A22" s="3" t="s">
        <v>24</v>
      </c>
      <c r="B22" s="4" t="s">
        <v>11</v>
      </c>
      <c r="C22" s="5" t="s">
        <v>28</v>
      </c>
      <c r="D22" s="6">
        <v>3.25</v>
      </c>
      <c r="E22" s="6">
        <v>0.27040816326530603</v>
      </c>
      <c r="F22" s="6">
        <v>2</v>
      </c>
      <c r="G22">
        <v>0.15306122448979584</v>
      </c>
      <c r="H22">
        <f>(D22-F22)/(E22^2+G22^2)^1/2</f>
        <v>6.4734429765435477</v>
      </c>
      <c r="I22">
        <f t="shared" si="0"/>
        <v>0.30277551020408139</v>
      </c>
      <c r="J22">
        <f t="shared" si="1"/>
        <v>0.69722448979591856</v>
      </c>
      <c r="K22">
        <f t="shared" si="2"/>
        <v>1.3027755102040814</v>
      </c>
      <c r="L22" s="7">
        <f>D22/F22</f>
        <v>1.625</v>
      </c>
      <c r="M22" s="7">
        <f t="shared" si="3"/>
        <v>1.402852886369542</v>
      </c>
      <c r="N22" s="7">
        <f t="shared" si="4"/>
        <v>1.8823249577036563</v>
      </c>
      <c r="O22" t="s">
        <v>54</v>
      </c>
    </row>
    <row r="23" spans="1:15" ht="18.75" x14ac:dyDescent="0.3">
      <c r="A23" s="3" t="s">
        <v>24</v>
      </c>
      <c r="B23" s="4" t="s">
        <v>11</v>
      </c>
      <c r="C23" s="5" t="s">
        <v>29</v>
      </c>
      <c r="D23" s="6">
        <v>1.95</v>
      </c>
      <c r="E23" s="6">
        <v>0.20408163265306117</v>
      </c>
      <c r="F23" s="6">
        <v>0.1</v>
      </c>
      <c r="G23">
        <v>5.1020408163265307E-2</v>
      </c>
      <c r="H23">
        <f>(D23-F23)/(E23^2+G23^2)^1/2</f>
        <v>20.902823529411776</v>
      </c>
      <c r="I23">
        <f t="shared" si="0"/>
        <v>9.3767236624379427E-2</v>
      </c>
      <c r="J23">
        <f t="shared" si="1"/>
        <v>0.90623276337562053</v>
      </c>
      <c r="K23">
        <f t="shared" si="2"/>
        <v>1.0937672366243794</v>
      </c>
      <c r="L23" s="7">
        <f>D23/F23</f>
        <v>19.5</v>
      </c>
      <c r="M23" s="7">
        <f t="shared" si="3"/>
        <v>14.759499501783582</v>
      </c>
      <c r="N23" s="7">
        <f t="shared" si="4"/>
        <v>25.763068724251056</v>
      </c>
      <c r="O23" t="s">
        <v>55</v>
      </c>
    </row>
    <row r="24" spans="1:15" ht="18.75" x14ac:dyDescent="0.3">
      <c r="A24" s="3" t="s">
        <v>30</v>
      </c>
      <c r="B24" s="4" t="s">
        <v>31</v>
      </c>
      <c r="C24" s="5" t="s">
        <v>23</v>
      </c>
      <c r="D24" s="6">
        <v>101.48</v>
      </c>
      <c r="E24" s="6">
        <v>1.4642857142857166</v>
      </c>
      <c r="F24" s="6">
        <v>64.5</v>
      </c>
      <c r="G24">
        <v>1.0204081632653061</v>
      </c>
      <c r="H24">
        <f>(D24-F24)/(E24^2+G24^2)^1/2</f>
        <v>5.804671444565197</v>
      </c>
      <c r="I24">
        <f t="shared" si="0"/>
        <v>0.3376590766106341</v>
      </c>
      <c r="J24">
        <f t="shared" si="1"/>
        <v>0.6623409233893659</v>
      </c>
      <c r="K24">
        <f t="shared" si="2"/>
        <v>1.3376590766106342</v>
      </c>
      <c r="L24" s="7">
        <f>D24/F24</f>
        <v>1.5733333333333335</v>
      </c>
      <c r="M24" s="7">
        <f t="shared" si="3"/>
        <v>1.3500891070924954</v>
      </c>
      <c r="N24" s="7">
        <f t="shared" si="4"/>
        <v>1.8334921486098539</v>
      </c>
      <c r="O24" t="s">
        <v>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D2" sqref="D2:D24"/>
    </sheetView>
  </sheetViews>
  <sheetFormatPr defaultRowHeight="15" x14ac:dyDescent="0.25"/>
  <cols>
    <col min="1" max="3" width="9.140625" style="8"/>
  </cols>
  <sheetData>
    <row r="1" spans="1:4" ht="15.75" thickBot="1" x14ac:dyDescent="0.3">
      <c r="A1" s="8" t="s">
        <v>35</v>
      </c>
      <c r="B1" s="8" t="s">
        <v>3</v>
      </c>
      <c r="C1" s="8" t="s">
        <v>4</v>
      </c>
    </row>
    <row r="2" spans="1:4" ht="15.75" thickBot="1" x14ac:dyDescent="0.3">
      <c r="A2" s="9">
        <v>2.2000000000000002</v>
      </c>
      <c r="B2" s="10">
        <v>1.9</v>
      </c>
      <c r="C2" s="10">
        <v>2.5</v>
      </c>
      <c r="D2" t="str">
        <f>A2&amp;"("&amp;B2&amp;","&amp;C2&amp;")"</f>
        <v>2.2(1.9,2.5)</v>
      </c>
    </row>
    <row r="3" spans="1:4" ht="15.75" thickBot="1" x14ac:dyDescent="0.3">
      <c r="A3" s="11">
        <v>2.9</v>
      </c>
      <c r="B3" s="12">
        <v>2.4</v>
      </c>
      <c r="C3" s="12">
        <v>3.5</v>
      </c>
      <c r="D3" t="str">
        <f t="shared" ref="D3:D24" si="0">A3&amp;"("&amp;B3&amp;","&amp;C3&amp;")"</f>
        <v>2.9(2.4,3.5)</v>
      </c>
    </row>
    <row r="4" spans="1:4" ht="15.75" thickBot="1" x14ac:dyDescent="0.3">
      <c r="A4" s="11">
        <v>1.3</v>
      </c>
      <c r="B4" s="12">
        <v>1.1000000000000001</v>
      </c>
      <c r="C4" s="12">
        <v>1.5</v>
      </c>
      <c r="D4" t="str">
        <f t="shared" si="0"/>
        <v>1.3(1.1,1.5)</v>
      </c>
    </row>
    <row r="5" spans="1:4" ht="15.75" thickBot="1" x14ac:dyDescent="0.3">
      <c r="A5" s="11">
        <v>2.5</v>
      </c>
      <c r="B5" s="12">
        <v>2.2000000000000002</v>
      </c>
      <c r="C5" s="12">
        <v>2.9</v>
      </c>
      <c r="D5" t="str">
        <f t="shared" si="0"/>
        <v>2.5(2.2,2.9)</v>
      </c>
    </row>
    <row r="6" spans="1:4" ht="15.75" thickBot="1" x14ac:dyDescent="0.3">
      <c r="A6" s="11">
        <v>2.1</v>
      </c>
      <c r="B6" s="12">
        <v>1.8</v>
      </c>
      <c r="C6" s="12">
        <v>2.4</v>
      </c>
      <c r="D6" t="str">
        <f t="shared" si="0"/>
        <v>2.1(1.8,2.4)</v>
      </c>
    </row>
    <row r="7" spans="1:4" ht="15.75" thickBot="1" x14ac:dyDescent="0.3">
      <c r="A7" s="11">
        <v>1.8</v>
      </c>
      <c r="B7" s="12">
        <v>1.6</v>
      </c>
      <c r="C7" s="12">
        <v>2.1</v>
      </c>
      <c r="D7" t="str">
        <f t="shared" si="0"/>
        <v>1.8(1.6,2.1)</v>
      </c>
    </row>
    <row r="8" spans="1:4" ht="15.75" thickBot="1" x14ac:dyDescent="0.3">
      <c r="A8" s="11">
        <v>0.8</v>
      </c>
      <c r="B8" s="12">
        <v>0.7</v>
      </c>
      <c r="C8" s="12">
        <v>0.9</v>
      </c>
      <c r="D8" t="str">
        <f t="shared" si="0"/>
        <v>0.8(0.7,0.9)</v>
      </c>
    </row>
    <row r="9" spans="1:4" ht="15.75" thickBot="1" x14ac:dyDescent="0.3">
      <c r="A9" s="11">
        <v>1.5</v>
      </c>
      <c r="B9" s="12">
        <v>1.3</v>
      </c>
      <c r="C9" s="12">
        <v>1.8</v>
      </c>
      <c r="D9" t="str">
        <f t="shared" si="0"/>
        <v>1.5(1.3,1.8)</v>
      </c>
    </row>
    <row r="10" spans="1:4" ht="15.75" thickBot="1" x14ac:dyDescent="0.3">
      <c r="A10" s="11">
        <v>1</v>
      </c>
      <c r="B10" s="12">
        <v>0.9</v>
      </c>
      <c r="C10" s="12">
        <v>1.2</v>
      </c>
      <c r="D10" t="str">
        <f t="shared" si="0"/>
        <v>1(0.9,1.2)</v>
      </c>
    </row>
    <row r="11" spans="1:4" ht="15.75" thickBot="1" x14ac:dyDescent="0.3">
      <c r="A11" s="11">
        <v>1.7</v>
      </c>
      <c r="B11" s="12">
        <v>1.5</v>
      </c>
      <c r="C11" s="12">
        <v>2</v>
      </c>
      <c r="D11" t="str">
        <f t="shared" si="0"/>
        <v>1.7(1.5,2)</v>
      </c>
    </row>
    <row r="12" spans="1:4" ht="15.75" thickBot="1" x14ac:dyDescent="0.3">
      <c r="A12" s="11">
        <v>1.7</v>
      </c>
      <c r="B12" s="12">
        <v>1.5</v>
      </c>
      <c r="C12" s="12">
        <v>2</v>
      </c>
      <c r="D12" t="str">
        <f t="shared" si="0"/>
        <v>1.7(1.5,2)</v>
      </c>
    </row>
    <row r="13" spans="1:4" ht="15.75" thickBot="1" x14ac:dyDescent="0.3">
      <c r="A13" s="11">
        <v>2.2999999999999998</v>
      </c>
      <c r="B13" s="12">
        <v>2</v>
      </c>
      <c r="C13" s="12">
        <v>2.7</v>
      </c>
      <c r="D13" t="str">
        <f t="shared" si="0"/>
        <v>2.3(2,2.7)</v>
      </c>
    </row>
    <row r="14" spans="1:4" ht="15.75" thickBot="1" x14ac:dyDescent="0.3">
      <c r="A14" s="11">
        <v>3.7</v>
      </c>
      <c r="B14" s="12">
        <v>3.1</v>
      </c>
      <c r="C14" s="12">
        <v>4.4000000000000004</v>
      </c>
      <c r="D14" t="str">
        <f t="shared" si="0"/>
        <v>3.7(3.1,4.4)</v>
      </c>
    </row>
    <row r="15" spans="1:4" ht="15.75" thickBot="1" x14ac:dyDescent="0.3">
      <c r="A15" s="11">
        <v>1.2</v>
      </c>
      <c r="B15" s="12">
        <v>1</v>
      </c>
      <c r="C15" s="12">
        <v>1.4</v>
      </c>
      <c r="D15" t="str">
        <f t="shared" si="0"/>
        <v>1.2(1,1.4)</v>
      </c>
    </row>
    <row r="16" spans="1:4" ht="15.75" thickBot="1" x14ac:dyDescent="0.3">
      <c r="A16" s="11">
        <v>2.8</v>
      </c>
      <c r="B16" s="12">
        <v>2.2999999999999998</v>
      </c>
      <c r="C16" s="12">
        <v>3.4</v>
      </c>
      <c r="D16" t="str">
        <f t="shared" si="0"/>
        <v>2.8(2.3,3.4)</v>
      </c>
    </row>
    <row r="17" spans="1:4" ht="15.75" thickBot="1" x14ac:dyDescent="0.3">
      <c r="A17" s="11">
        <v>1.2</v>
      </c>
      <c r="B17" s="12">
        <v>1.1000000000000001</v>
      </c>
      <c r="C17" s="12">
        <v>1.3</v>
      </c>
      <c r="D17" t="str">
        <f t="shared" si="0"/>
        <v>1.2(1.1,1.3)</v>
      </c>
    </row>
    <row r="18" spans="1:4" ht="15.75" thickBot="1" x14ac:dyDescent="0.3">
      <c r="A18" s="11">
        <v>1</v>
      </c>
      <c r="B18" s="12">
        <v>0.9</v>
      </c>
      <c r="C18" s="12">
        <v>1.1000000000000001</v>
      </c>
      <c r="D18" t="str">
        <f t="shared" si="0"/>
        <v>1(0.9,1.1)</v>
      </c>
    </row>
    <row r="19" spans="1:4" ht="15.75" thickBot="1" x14ac:dyDescent="0.3">
      <c r="A19" s="11">
        <v>1.5</v>
      </c>
      <c r="B19" s="12">
        <v>1.3</v>
      </c>
      <c r="C19" s="12">
        <v>1.7</v>
      </c>
      <c r="D19" t="str">
        <f t="shared" si="0"/>
        <v>1.5(1.3,1.7)</v>
      </c>
    </row>
    <row r="20" spans="1:4" ht="15.75" thickBot="1" x14ac:dyDescent="0.3">
      <c r="A20" s="11">
        <v>3.9</v>
      </c>
      <c r="B20" s="12">
        <v>3.3</v>
      </c>
      <c r="C20" s="12">
        <v>4.7</v>
      </c>
      <c r="D20" t="str">
        <f t="shared" si="0"/>
        <v>3.9(3.3,4.7)</v>
      </c>
    </row>
    <row r="21" spans="1:4" ht="15.75" thickBot="1" x14ac:dyDescent="0.3">
      <c r="A21" s="11">
        <v>2.9</v>
      </c>
      <c r="B21" s="12">
        <v>2.4</v>
      </c>
      <c r="C21" s="12">
        <v>3.5</v>
      </c>
      <c r="D21" t="str">
        <f t="shared" si="0"/>
        <v>2.9(2.4,3.5)</v>
      </c>
    </row>
    <row r="22" spans="1:4" ht="15.75" thickBot="1" x14ac:dyDescent="0.3">
      <c r="A22" s="11">
        <v>1.6</v>
      </c>
      <c r="B22" s="12">
        <v>1.4</v>
      </c>
      <c r="C22" s="12">
        <v>1.9</v>
      </c>
      <c r="D22" t="str">
        <f t="shared" si="0"/>
        <v>1.6(1.4,1.9)</v>
      </c>
    </row>
    <row r="23" spans="1:4" ht="15.75" thickBot="1" x14ac:dyDescent="0.3">
      <c r="A23" s="11">
        <v>19.5</v>
      </c>
      <c r="B23" s="12">
        <v>14.8</v>
      </c>
      <c r="C23" s="12">
        <v>25.8</v>
      </c>
      <c r="D23" t="str">
        <f t="shared" si="0"/>
        <v>19.5(14.8,25.8)</v>
      </c>
    </row>
    <row r="24" spans="1:4" ht="15.75" thickBot="1" x14ac:dyDescent="0.3">
      <c r="A24" s="11">
        <v>1.6</v>
      </c>
      <c r="B24" s="12">
        <v>1.4</v>
      </c>
      <c r="C24" s="12">
        <v>1.8</v>
      </c>
      <c r="D24" t="str">
        <f t="shared" si="0"/>
        <v>1.6(1.4,1.8)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ka</dc:creator>
  <cp:lastModifiedBy>rayka</cp:lastModifiedBy>
  <dcterms:created xsi:type="dcterms:W3CDTF">2016-04-17T01:48:39Z</dcterms:created>
  <dcterms:modified xsi:type="dcterms:W3CDTF">2016-04-17T02:06:43Z</dcterms:modified>
</cp:coreProperties>
</file>